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fileSharing readOnlyRecommended="1"/>
  <workbookPr defaultThemeVersion="124226"/>
  <mc:AlternateContent xmlns:mc="http://schemas.openxmlformats.org/markup-compatibility/2006">
    <mc:Choice Requires="x15">
      <x15ac:absPath xmlns:x15ac="http://schemas.microsoft.com/office/spreadsheetml/2010/11/ac" url="P:\Krihep\Lipidomics\"/>
    </mc:Choice>
  </mc:AlternateContent>
  <xr:revisionPtr revIDLastSave="0" documentId="14_{D963F969-3529-462F-8BDA-C8BE738CFD49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Tromsø" sheetId="1" r:id="rId1"/>
    <sheet name="diverse" sheetId="5" r:id="rId2"/>
    <sheet name="Statu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J13" i="1"/>
  <c r="G13" i="1"/>
  <c r="A13" i="1"/>
</calcChain>
</file>

<file path=xl/sharedStrings.xml><?xml version="1.0" encoding="utf-8"?>
<sst xmlns="http://schemas.openxmlformats.org/spreadsheetml/2006/main" count="297" uniqueCount="195">
  <si>
    <t>Nr</t>
  </si>
  <si>
    <t>Fødselsdato</t>
  </si>
  <si>
    <t>Dato skopi</t>
  </si>
  <si>
    <t>Kontroll</t>
  </si>
  <si>
    <t>Debut UC</t>
  </si>
  <si>
    <t>Debut CD</t>
  </si>
  <si>
    <t>Sep bio beh UC</t>
  </si>
  <si>
    <t>Sep bio beh CD</t>
  </si>
  <si>
    <t>Diverse</t>
  </si>
  <si>
    <t>X</t>
  </si>
  <si>
    <t>Senter nr</t>
  </si>
  <si>
    <t>Karasjok</t>
  </si>
  <si>
    <t>x</t>
  </si>
  <si>
    <t>Resistens</t>
  </si>
  <si>
    <t>TNF 2</t>
  </si>
  <si>
    <t>TNF 1</t>
  </si>
  <si>
    <t>Prøver</t>
  </si>
  <si>
    <t>2+1</t>
  </si>
  <si>
    <t>Biopsi nr</t>
  </si>
  <si>
    <t>Score deby</t>
  </si>
  <si>
    <t>Før oppstart biologisk</t>
  </si>
  <si>
    <t>RIN</t>
  </si>
  <si>
    <t>Ikke tatt</t>
  </si>
  <si>
    <t>Ant mnd rem april 18</t>
  </si>
  <si>
    <t>DRAMMEN</t>
  </si>
  <si>
    <t>Status sept 18</t>
  </si>
  <si>
    <t>Annen reg</t>
  </si>
  <si>
    <t>Outcome alv</t>
  </si>
  <si>
    <t>Outcome  mod</t>
  </si>
  <si>
    <t>Outcome 1 år Lett</t>
  </si>
  <si>
    <t>Mayo v stopp</t>
  </si>
  <si>
    <t>SES v stopp</t>
  </si>
  <si>
    <t>Sist oppdatert</t>
  </si>
  <si>
    <t>UCCS 1 år</t>
  </si>
  <si>
    <t>Total</t>
  </si>
  <si>
    <t>Geboes index (0-3)</t>
  </si>
  <si>
    <t>Ant mnd rem aug 17</t>
  </si>
  <si>
    <t>Ant mnd rem jan 18</t>
  </si>
  <si>
    <t>Ant mnd rem sept 18</t>
  </si>
  <si>
    <t>Relaps biologisk behandling</t>
  </si>
  <si>
    <t>Relaps u biologisk behandling</t>
  </si>
  <si>
    <t>Nov 15= 190</t>
  </si>
  <si>
    <t>TH28529/2015</t>
  </si>
  <si>
    <t>Ingen med init. IFX 04.08.16. Imurel okt 16</t>
  </si>
  <si>
    <t>Ingen behandling. Calp 55 jun 18</t>
  </si>
  <si>
    <t>Key ID</t>
  </si>
  <si>
    <t>Sex</t>
  </si>
  <si>
    <t>F</t>
  </si>
  <si>
    <t>M</t>
  </si>
  <si>
    <t>SEX</t>
  </si>
  <si>
    <t>15-0004</t>
  </si>
  <si>
    <t>15-0007</t>
  </si>
  <si>
    <t>69</t>
  </si>
  <si>
    <t>Histologi skopi</t>
  </si>
  <si>
    <t>Calprotectin skopi</t>
  </si>
  <si>
    <t>CRP</t>
  </si>
  <si>
    <t>Vedo</t>
  </si>
  <si>
    <t>Debut</t>
  </si>
  <si>
    <t>Lokalisasjon debut</t>
  </si>
  <si>
    <t>Calp debut</t>
  </si>
  <si>
    <t>Hist deb</t>
  </si>
  <si>
    <t>sjeldent</t>
  </si>
  <si>
    <t>nei</t>
  </si>
  <si>
    <t>ja</t>
  </si>
  <si>
    <t>&gt; 3 mnd</t>
  </si>
  <si>
    <t>ukentlig</t>
  </si>
  <si>
    <t>ua</t>
  </si>
  <si>
    <t>daglig</t>
  </si>
  <si>
    <t>litt</t>
  </si>
  <si>
    <t>vet ikke</t>
  </si>
  <si>
    <t>middels</t>
  </si>
  <si>
    <t>Daglig</t>
  </si>
  <si>
    <t>Inkluderte 2014</t>
  </si>
  <si>
    <t>Inkluderte 2015</t>
  </si>
  <si>
    <t>Inkluderte 2016</t>
  </si>
  <si>
    <t>Inkluderte 2018</t>
  </si>
  <si>
    <t>Inkluderte 2019</t>
  </si>
  <si>
    <t>Tromsø: 40</t>
  </si>
  <si>
    <t>Div senter: 14</t>
  </si>
  <si>
    <t>Div senter: 19</t>
  </si>
  <si>
    <t>Totalt: 71</t>
  </si>
  <si>
    <t>Totalt: 59</t>
  </si>
  <si>
    <t>Inkluderte 2017</t>
  </si>
  <si>
    <t>Div senter: 23</t>
  </si>
  <si>
    <t>Tromsø: 55</t>
  </si>
  <si>
    <t>Div senter: 29</t>
  </si>
  <si>
    <t>Totalt: 84</t>
  </si>
  <si>
    <t>Lokalisasjon biopsi</t>
  </si>
  <si>
    <t>litt-middels</t>
  </si>
  <si>
    <t>h.sidig</t>
  </si>
  <si>
    <t>ID</t>
  </si>
  <si>
    <t>UC debut= 12</t>
  </si>
  <si>
    <t>CD debut= 2</t>
  </si>
  <si>
    <t>Før oppstart= 1</t>
  </si>
  <si>
    <t>Kontroll = 5</t>
  </si>
  <si>
    <t>Stop CD = 1</t>
  </si>
  <si>
    <t>Totalt: 22</t>
  </si>
  <si>
    <r>
      <rPr>
        <b/>
        <sz val="14"/>
        <color theme="1"/>
        <rFont val="Calibri"/>
        <family val="2"/>
        <scheme val="minor"/>
      </rPr>
      <t>Tromsø</t>
    </r>
    <r>
      <rPr>
        <sz val="14"/>
        <color theme="1"/>
        <rFont val="Calibri"/>
        <family val="2"/>
        <scheme val="minor"/>
      </rPr>
      <t>: 21</t>
    </r>
  </si>
  <si>
    <r>
      <rPr>
        <b/>
        <sz val="14"/>
        <color theme="1"/>
        <rFont val="Calibri"/>
        <family val="2"/>
        <scheme val="minor"/>
      </rPr>
      <t>Div senter</t>
    </r>
    <r>
      <rPr>
        <sz val="14"/>
        <color theme="1"/>
        <rFont val="Calibri"/>
        <family val="2"/>
        <scheme val="minor"/>
      </rPr>
      <t>: 1</t>
    </r>
  </si>
  <si>
    <t>Tromsø: 58</t>
  </si>
  <si>
    <t>Totalt: 72</t>
  </si>
  <si>
    <t>UC debut: 27</t>
  </si>
  <si>
    <t>CD debut: 11</t>
  </si>
  <si>
    <t>Kontroll= 10</t>
  </si>
  <si>
    <t>UC før oppstart=3</t>
  </si>
  <si>
    <t>Stop cd= 7</t>
  </si>
  <si>
    <t>Stop uc= 9</t>
  </si>
  <si>
    <t>UC langtidsresponder= 2</t>
  </si>
  <si>
    <t>Cd resistens=2</t>
  </si>
  <si>
    <t>Tromsø: 50</t>
  </si>
  <si>
    <t>Totalt: 64</t>
  </si>
  <si>
    <t>UC debut= 14</t>
  </si>
  <si>
    <t>CD debut= 13</t>
  </si>
  <si>
    <t>Bamu= 4</t>
  </si>
  <si>
    <t>UC reisitens= 8</t>
  </si>
  <si>
    <t>Cd reistens= 4</t>
  </si>
  <si>
    <t>UC før oppstart= 6</t>
  </si>
  <si>
    <t>term.ileum</t>
  </si>
  <si>
    <t>IL 17</t>
  </si>
  <si>
    <t>IL 23</t>
  </si>
  <si>
    <t>samtykke</t>
  </si>
  <si>
    <t>Motatt 2 sett med fryseprøver, ikke merket dato</t>
  </si>
  <si>
    <t>X CD: IFX 04.08.16</t>
  </si>
  <si>
    <t>Ileocøcal fistel v debut. MR presteotisk dil term.ileum</t>
  </si>
  <si>
    <t>CD: IFX 13.09.18</t>
  </si>
  <si>
    <r>
      <t>Entocort initialt.</t>
    </r>
    <r>
      <rPr>
        <sz val="11"/>
        <rFont val="Calibri"/>
        <family val="2"/>
        <scheme val="minor"/>
      </rPr>
      <t xml:space="preserve"> IFX 13.09.18. Imurel feb19</t>
    </r>
  </si>
  <si>
    <t>feb 18=5</t>
  </si>
  <si>
    <t>TH 10156-2018</t>
  </si>
  <si>
    <t>Kirkenes</t>
  </si>
  <si>
    <t>01-0001</t>
  </si>
  <si>
    <t>81</t>
  </si>
  <si>
    <t>Transversum</t>
  </si>
  <si>
    <t>2011?</t>
  </si>
  <si>
    <t>total</t>
  </si>
  <si>
    <t>X CD : IFX 03.10.16</t>
  </si>
  <si>
    <t>Humira fra første uke i juni 2018</t>
  </si>
  <si>
    <t>Perianal abscess sept 2016</t>
  </si>
  <si>
    <t>Prednisolon før skopi samt 29.09.16. IFX 03.10.16 , ADA juni 2018</t>
  </si>
  <si>
    <t>Sept 2016 = 1585</t>
  </si>
  <si>
    <t>Sept 2016 =1585</t>
  </si>
  <si>
    <t>TH24708-2016</t>
  </si>
  <si>
    <t>TH 24708-2016</t>
  </si>
  <si>
    <t>crp sept 2016 = 140</t>
  </si>
  <si>
    <t>&lt; 3 mnd</t>
  </si>
  <si>
    <t>Alder</t>
  </si>
  <si>
    <t>35</t>
  </si>
  <si>
    <t>range :  4000 - 63400</t>
  </si>
  <si>
    <t>5F/4M</t>
  </si>
  <si>
    <t>average: 30444</t>
  </si>
  <si>
    <t>7 IFX/2 ADA</t>
  </si>
  <si>
    <t>range: 25-1520</t>
  </si>
  <si>
    <t xml:space="preserve">average: 562 </t>
  </si>
  <si>
    <t>Area involved</t>
  </si>
  <si>
    <t>Outcome-biologics</t>
  </si>
  <si>
    <t xml:space="preserve">TNF </t>
  </si>
  <si>
    <t>Calprotectin</t>
  </si>
  <si>
    <t xml:space="preserve">CDAI </t>
  </si>
  <si>
    <t>IFX</t>
  </si>
  <si>
    <t>ADA</t>
  </si>
  <si>
    <t xml:space="preserve">Age </t>
  </si>
  <si>
    <t>average: 220</t>
  </si>
  <si>
    <t>range: 176-250</t>
  </si>
  <si>
    <t>n=3</t>
  </si>
  <si>
    <t>L1/L2/L3/L1 +L4 :2/2/4/1</t>
  </si>
  <si>
    <t>average: 37,4 years</t>
  </si>
  <si>
    <t>range: 22-58 years</t>
  </si>
  <si>
    <t>Ileocolic</t>
  </si>
  <si>
    <t xml:space="preserve">Colon   </t>
  </si>
  <si>
    <t xml:space="preserve"> </t>
  </si>
  <si>
    <t>Colon: 2</t>
  </si>
  <si>
    <t>Ileocolic: 4</t>
  </si>
  <si>
    <t>Ileum + upper small bowel: 1</t>
  </si>
  <si>
    <t>n=9</t>
  </si>
  <si>
    <t>Smoking yes/earlier/never</t>
  </si>
  <si>
    <t xml:space="preserve">yes </t>
  </si>
  <si>
    <t>never</t>
  </si>
  <si>
    <t>earlier</t>
  </si>
  <si>
    <t>yes/earlier/never:1/2/4</t>
  </si>
  <si>
    <t>Ileum, duodenum, mouth</t>
  </si>
  <si>
    <t xml:space="preserve">Ileum </t>
  </si>
  <si>
    <t>Ileum</t>
  </si>
  <si>
    <t>Ileum : 2</t>
  </si>
  <si>
    <t>Clinical outcome</t>
  </si>
  <si>
    <t>Response</t>
  </si>
  <si>
    <t xml:space="preserve">Remission </t>
  </si>
  <si>
    <t>Remission</t>
  </si>
  <si>
    <t>Remission: 5</t>
  </si>
  <si>
    <t>Response: 4</t>
  </si>
  <si>
    <t>Harvey-Bradshaw Index</t>
  </si>
  <si>
    <t xml:space="preserve">Response* (malignancy detected during treatment,thus stopped, but improvement during treatment) </t>
  </si>
  <si>
    <t>CD treatment naive</t>
  </si>
  <si>
    <t>Endoscopic activity</t>
  </si>
  <si>
    <t>Moderate</t>
  </si>
  <si>
    <t>n=2</t>
  </si>
  <si>
    <t>Moderate: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3" fillId="2" borderId="1" xfId="0" applyFont="1" applyFill="1" applyBorder="1" applyAlignment="1">
      <alignment horizontal="center"/>
    </xf>
    <xf numFmtId="0" fontId="0" fillId="0" borderId="3" xfId="0" applyBorder="1"/>
    <xf numFmtId="0" fontId="0" fillId="0" borderId="5" xfId="0" applyBorder="1" applyAlignment="1">
      <alignment horizontal="center" vertical="center"/>
    </xf>
    <xf numFmtId="0" fontId="0" fillId="0" borderId="0" xfId="0"/>
    <xf numFmtId="0" fontId="0" fillId="0" borderId="5" xfId="0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0" fillId="0" borderId="0" xfId="0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4" borderId="5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3" fillId="2" borderId="7" xfId="0" applyFont="1" applyFill="1" applyBorder="1" applyAlignment="1">
      <alignment horizontal="left" vertical="top"/>
    </xf>
    <xf numFmtId="49" fontId="0" fillId="0" borderId="5" xfId="0" applyNumberFormat="1" applyBorder="1" applyAlignment="1">
      <alignment horizontal="left" vertical="top"/>
    </xf>
    <xf numFmtId="0" fontId="2" fillId="6" borderId="5" xfId="0" applyFont="1" applyFill="1" applyBorder="1" applyAlignment="1">
      <alignment horizontal="left" vertical="top"/>
    </xf>
    <xf numFmtId="49" fontId="2" fillId="0" borderId="5" xfId="0" applyNumberFormat="1" applyFont="1" applyBorder="1" applyAlignment="1">
      <alignment horizontal="left" vertical="top"/>
    </xf>
    <xf numFmtId="0" fontId="2" fillId="5" borderId="5" xfId="0" applyFont="1" applyFill="1" applyBorder="1" applyAlignment="1">
      <alignment horizontal="left" vertical="top"/>
    </xf>
    <xf numFmtId="0" fontId="0" fillId="8" borderId="5" xfId="0" applyFill="1" applyBorder="1" applyAlignment="1">
      <alignment horizontal="left" vertical="top"/>
    </xf>
    <xf numFmtId="0" fontId="0" fillId="7" borderId="5" xfId="0" applyFill="1" applyBorder="1" applyAlignment="1">
      <alignment horizontal="left" vertical="top"/>
    </xf>
    <xf numFmtId="0" fontId="0" fillId="4" borderId="5" xfId="0" applyFont="1" applyFill="1" applyBorder="1" applyAlignment="1">
      <alignment horizontal="left" vertical="top"/>
    </xf>
    <xf numFmtId="0" fontId="3" fillId="2" borderId="5" xfId="0" applyFont="1" applyFill="1" applyBorder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17" fontId="3" fillId="2" borderId="4" xfId="0" applyNumberFormat="1" applyFont="1" applyFill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3" fillId="2" borderId="17" xfId="0" applyFont="1" applyFill="1" applyBorder="1" applyAlignment="1">
      <alignment horizontal="left" vertical="top"/>
    </xf>
    <xf numFmtId="0" fontId="0" fillId="0" borderId="5" xfId="0" applyBorder="1" applyAlignment="1">
      <alignment horizontal="right"/>
    </xf>
    <xf numFmtId="0" fontId="3" fillId="3" borderId="0" xfId="0" applyFont="1" applyFill="1"/>
    <xf numFmtId="0" fontId="0" fillId="3" borderId="0" xfId="0" applyFill="1"/>
    <xf numFmtId="0" fontId="0" fillId="0" borderId="0" xfId="0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3" fillId="4" borderId="5" xfId="0" applyFont="1" applyFill="1" applyBorder="1"/>
    <xf numFmtId="0" fontId="3" fillId="2" borderId="3" xfId="0" applyFont="1" applyFill="1" applyBorder="1"/>
    <xf numFmtId="0" fontId="0" fillId="0" borderId="5" xfId="0" applyBorder="1"/>
    <xf numFmtId="0" fontId="0" fillId="4" borderId="5" xfId="0" applyFill="1" applyBorder="1"/>
    <xf numFmtId="0" fontId="0" fillId="0" borderId="9" xfId="0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0" xfId="0" applyAlignment="1"/>
    <xf numFmtId="0" fontId="0" fillId="0" borderId="5" xfId="0" applyBorder="1" applyAlignment="1"/>
    <xf numFmtId="0" fontId="2" fillId="0" borderId="5" xfId="0" applyFont="1" applyFill="1" applyBorder="1" applyAlignment="1">
      <alignment horizontal="right"/>
    </xf>
    <xf numFmtId="0" fontId="4" fillId="0" borderId="0" xfId="0" applyFont="1"/>
    <xf numFmtId="0" fontId="5" fillId="0" borderId="0" xfId="0" applyFont="1"/>
    <xf numFmtId="0" fontId="5" fillId="0" borderId="12" xfId="0" applyFont="1" applyBorder="1"/>
    <xf numFmtId="0" fontId="5" fillId="0" borderId="13" xfId="0" applyFont="1" applyBorder="1"/>
    <xf numFmtId="0" fontId="4" fillId="0" borderId="8" xfId="0" applyFont="1" applyBorder="1"/>
    <xf numFmtId="0" fontId="0" fillId="4" borderId="9" xfId="0" applyFill="1" applyBorder="1" applyAlignment="1">
      <alignment horizontal="left" vertical="top"/>
    </xf>
    <xf numFmtId="0" fontId="0" fillId="5" borderId="5" xfId="0" applyFill="1" applyBorder="1" applyAlignment="1">
      <alignment horizontal="left" vertical="top"/>
    </xf>
    <xf numFmtId="0" fontId="2" fillId="4" borderId="9" xfId="0" applyFont="1" applyFill="1" applyBorder="1" applyAlignment="1">
      <alignment horizontal="left" vertical="top"/>
    </xf>
    <xf numFmtId="0" fontId="0" fillId="0" borderId="0" xfId="0"/>
    <xf numFmtId="0" fontId="2" fillId="4" borderId="5" xfId="0" applyFont="1" applyFill="1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4" fillId="3" borderId="5" xfId="0" applyFont="1" applyFill="1" applyBorder="1"/>
    <xf numFmtId="0" fontId="5" fillId="0" borderId="5" xfId="0" applyFont="1" applyBorder="1"/>
    <xf numFmtId="0" fontId="4" fillId="3" borderId="11" xfId="0" applyFont="1" applyFill="1" applyBorder="1"/>
    <xf numFmtId="0" fontId="5" fillId="0" borderId="6" xfId="0" applyFont="1" applyBorder="1"/>
    <xf numFmtId="0" fontId="5" fillId="0" borderId="14" xfId="0" applyFont="1" applyBorder="1"/>
    <xf numFmtId="0" fontId="5" fillId="0" borderId="15" xfId="0" applyFont="1" applyBorder="1"/>
    <xf numFmtId="0" fontId="4" fillId="0" borderId="16" xfId="0" applyFont="1" applyBorder="1"/>
    <xf numFmtId="0" fontId="0" fillId="0" borderId="5" xfId="0" applyBorder="1"/>
    <xf numFmtId="0" fontId="0" fillId="4" borderId="5" xfId="0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14" fontId="0" fillId="4" borderId="5" xfId="0" applyNumberFormat="1" applyFill="1" applyBorder="1" applyAlignment="1">
      <alignment horizontal="left" vertical="top"/>
    </xf>
    <xf numFmtId="14" fontId="0" fillId="0" borderId="5" xfId="0" applyNumberFormat="1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3" fillId="2" borderId="1" xfId="0" applyFont="1" applyFill="1" applyBorder="1" applyAlignment="1">
      <alignment vertical="top"/>
    </xf>
    <xf numFmtId="0" fontId="0" fillId="0" borderId="5" xfId="0" applyBorder="1" applyAlignment="1">
      <alignment vertical="top"/>
    </xf>
    <xf numFmtId="0" fontId="0" fillId="7" borderId="5" xfId="0" applyFill="1" applyBorder="1"/>
    <xf numFmtId="0" fontId="3" fillId="2" borderId="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4" borderId="5" xfId="0" applyFont="1" applyFill="1" applyBorder="1"/>
    <xf numFmtId="0" fontId="0" fillId="4" borderId="5" xfId="0" applyFill="1" applyBorder="1" applyAlignment="1">
      <alignment horizontal="left" vertical="top"/>
    </xf>
    <xf numFmtId="0" fontId="2" fillId="0" borderId="10" xfId="0" applyFont="1" applyFill="1" applyBorder="1" applyAlignment="1">
      <alignment horizontal="right"/>
    </xf>
    <xf numFmtId="14" fontId="2" fillId="4" borderId="5" xfId="0" applyNumberFormat="1" applyFont="1" applyFill="1" applyBorder="1" applyAlignment="1">
      <alignment horizontal="left" vertical="top"/>
    </xf>
    <xf numFmtId="0" fontId="0" fillId="0" borderId="5" xfId="0" applyFont="1" applyBorder="1" applyAlignment="1">
      <alignment horizontal="left" vertical="top"/>
    </xf>
    <xf numFmtId="0" fontId="6" fillId="4" borderId="5" xfId="0" applyFont="1" applyFill="1" applyBorder="1" applyAlignment="1">
      <alignment horizontal="left" vertical="top"/>
    </xf>
    <xf numFmtId="0" fontId="0" fillId="0" borderId="5" xfId="0" applyNumberFormat="1" applyBorder="1" applyAlignment="1">
      <alignment horizontal="left" vertical="top"/>
    </xf>
    <xf numFmtId="0" fontId="2" fillId="0" borderId="5" xfId="0" applyNumberFormat="1" applyFont="1" applyBorder="1" applyAlignment="1">
      <alignment horizontal="left" vertical="top"/>
    </xf>
    <xf numFmtId="0" fontId="2" fillId="4" borderId="5" xfId="0" applyNumberFormat="1" applyFont="1" applyFill="1" applyBorder="1" applyAlignment="1">
      <alignment horizontal="left" vertical="top"/>
    </xf>
    <xf numFmtId="0" fontId="2" fillId="4" borderId="5" xfId="0" applyFont="1" applyFill="1" applyBorder="1" applyAlignment="1">
      <alignment horizontal="left"/>
    </xf>
    <xf numFmtId="0" fontId="2" fillId="4" borderId="5" xfId="0" applyFont="1" applyFill="1" applyBorder="1" applyAlignment="1"/>
    <xf numFmtId="0" fontId="2" fillId="4" borderId="5" xfId="0" applyFont="1" applyFill="1" applyBorder="1" applyAlignment="1">
      <alignment vertical="top"/>
    </xf>
    <xf numFmtId="0" fontId="7" fillId="4" borderId="5" xfId="0" applyFont="1" applyFill="1" applyBorder="1" applyAlignment="1">
      <alignment horizontal="left" vertical="top"/>
    </xf>
    <xf numFmtId="0" fontId="7" fillId="4" borderId="5" xfId="0" applyFont="1" applyFill="1" applyBorder="1" applyAlignment="1"/>
    <xf numFmtId="0" fontId="7" fillId="4" borderId="5" xfId="0" applyFont="1" applyFill="1" applyBorder="1" applyAlignment="1">
      <alignment horizontal="left"/>
    </xf>
    <xf numFmtId="0" fontId="3" fillId="0" borderId="5" xfId="0" applyNumberFormat="1" applyFont="1" applyBorder="1" applyAlignment="1">
      <alignment horizontal="left"/>
    </xf>
    <xf numFmtId="0" fontId="3" fillId="0" borderId="5" xfId="0" applyFont="1" applyBorder="1" applyAlignment="1">
      <alignment horizontal="left" vertical="top"/>
    </xf>
    <xf numFmtId="0" fontId="3" fillId="0" borderId="18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"/>
  <sheetViews>
    <sheetView tabSelected="1" workbookViewId="0">
      <selection activeCell="I13" sqref="I13"/>
    </sheetView>
  </sheetViews>
  <sheetFormatPr baseColWidth="10" defaultRowHeight="15" x14ac:dyDescent="0.25"/>
  <cols>
    <col min="1" max="1" width="22.140625" style="8" customWidth="1"/>
    <col min="2" max="2" width="9.5703125" style="8" customWidth="1"/>
    <col min="3" max="3" width="23" style="8" customWidth="1"/>
    <col min="4" max="4" width="24.85546875" style="29" customWidth="1"/>
    <col min="5" max="6" width="18.7109375" style="61" customWidth="1"/>
    <col min="7" max="7" width="27.42578125" style="61" customWidth="1"/>
    <col min="8" max="8" width="14.7109375" style="29" customWidth="1"/>
    <col min="9" max="9" width="17.7109375" style="61" customWidth="1"/>
    <col min="10" max="10" width="39.85546875" style="38" customWidth="1"/>
    <col min="18" max="18" width="16.140625" customWidth="1"/>
  </cols>
  <sheetData>
    <row r="1" spans="1:11" s="49" customFormat="1" x14ac:dyDescent="0.25">
      <c r="A1" s="88" t="s">
        <v>190</v>
      </c>
      <c r="B1" s="63"/>
      <c r="C1" s="63"/>
      <c r="D1" s="63"/>
      <c r="E1" s="63"/>
      <c r="F1" s="63"/>
      <c r="G1" s="63"/>
      <c r="H1" s="63"/>
      <c r="I1" s="63"/>
      <c r="J1" s="39"/>
    </row>
    <row r="2" spans="1:11" ht="15.75" thickBot="1" x14ac:dyDescent="0.3">
      <c r="A2" s="50"/>
      <c r="B2" s="50"/>
      <c r="C2" s="50"/>
      <c r="D2" s="50"/>
      <c r="E2" s="50"/>
      <c r="F2" s="50"/>
      <c r="G2" s="50"/>
      <c r="H2" s="50"/>
      <c r="I2" s="50"/>
      <c r="J2" s="82"/>
    </row>
    <row r="3" spans="1:11" s="2" customFormat="1" ht="15.75" thickBot="1" x14ac:dyDescent="0.3">
      <c r="A3" s="84" t="s">
        <v>159</v>
      </c>
      <c r="B3" s="84" t="s">
        <v>46</v>
      </c>
      <c r="C3" s="85" t="s">
        <v>173</v>
      </c>
      <c r="D3" s="87" t="s">
        <v>152</v>
      </c>
      <c r="E3" s="86" t="s">
        <v>153</v>
      </c>
      <c r="F3" s="86" t="s">
        <v>182</v>
      </c>
      <c r="G3" s="84" t="s">
        <v>154</v>
      </c>
      <c r="H3" s="86" t="s">
        <v>156</v>
      </c>
      <c r="I3" s="86" t="s">
        <v>191</v>
      </c>
      <c r="J3" s="86" t="s">
        <v>155</v>
      </c>
      <c r="K3" s="89" t="s">
        <v>188</v>
      </c>
    </row>
    <row r="4" spans="1:11" x14ac:dyDescent="0.25">
      <c r="A4" s="80">
        <v>22</v>
      </c>
      <c r="B4" s="50" t="s">
        <v>48</v>
      </c>
      <c r="C4" s="72"/>
      <c r="D4" s="72" t="s">
        <v>166</v>
      </c>
      <c r="E4" s="50" t="s">
        <v>157</v>
      </c>
      <c r="F4" s="50" t="s">
        <v>185</v>
      </c>
      <c r="G4" s="81">
        <v>29300</v>
      </c>
      <c r="H4" s="50">
        <v>235</v>
      </c>
      <c r="I4" s="50"/>
      <c r="J4" s="50">
        <v>1520</v>
      </c>
      <c r="K4" s="59"/>
    </row>
    <row r="5" spans="1:11" x14ac:dyDescent="0.25">
      <c r="A5" s="80">
        <v>34</v>
      </c>
      <c r="B5" s="50" t="s">
        <v>47</v>
      </c>
      <c r="C5" s="72" t="s">
        <v>174</v>
      </c>
      <c r="D5" s="72" t="s">
        <v>167</v>
      </c>
      <c r="E5" s="50" t="s">
        <v>157</v>
      </c>
      <c r="F5" s="50" t="s">
        <v>189</v>
      </c>
      <c r="G5" s="81">
        <v>25900</v>
      </c>
      <c r="H5" s="50">
        <v>176</v>
      </c>
      <c r="I5" s="50" t="s">
        <v>192</v>
      </c>
      <c r="J5" s="50">
        <v>650</v>
      </c>
      <c r="K5" s="50">
        <v>8</v>
      </c>
    </row>
    <row r="6" spans="1:11" x14ac:dyDescent="0.25">
      <c r="A6" s="80">
        <v>23</v>
      </c>
      <c r="B6" s="50" t="s">
        <v>47</v>
      </c>
      <c r="C6" s="72" t="s">
        <v>175</v>
      </c>
      <c r="D6" s="72" t="s">
        <v>178</v>
      </c>
      <c r="E6" s="50" t="s">
        <v>157</v>
      </c>
      <c r="F6" s="50" t="s">
        <v>185</v>
      </c>
      <c r="G6" s="81">
        <v>57300</v>
      </c>
      <c r="H6" s="50">
        <v>250</v>
      </c>
      <c r="I6" s="50" t="s">
        <v>192</v>
      </c>
      <c r="J6" s="50">
        <v>720</v>
      </c>
      <c r="K6" s="59"/>
    </row>
    <row r="7" spans="1:11" x14ac:dyDescent="0.25">
      <c r="A7" s="50">
        <v>28</v>
      </c>
      <c r="B7" s="50" t="s">
        <v>47</v>
      </c>
      <c r="C7" s="72" t="s">
        <v>176</v>
      </c>
      <c r="D7" s="82" t="s">
        <v>166</v>
      </c>
      <c r="E7" s="50" t="s">
        <v>157</v>
      </c>
      <c r="F7" s="50" t="s">
        <v>183</v>
      </c>
      <c r="G7" s="50">
        <v>13300</v>
      </c>
      <c r="H7" s="50"/>
      <c r="I7" s="50"/>
      <c r="J7" s="50">
        <v>25</v>
      </c>
      <c r="K7" s="59"/>
    </row>
    <row r="8" spans="1:11" x14ac:dyDescent="0.25">
      <c r="A8" s="50">
        <v>54</v>
      </c>
      <c r="B8" s="50" t="s">
        <v>48</v>
      </c>
      <c r="C8" s="72" t="s">
        <v>176</v>
      </c>
      <c r="D8" s="72" t="s">
        <v>166</v>
      </c>
      <c r="E8" s="50" t="s">
        <v>157</v>
      </c>
      <c r="F8" s="50" t="s">
        <v>185</v>
      </c>
      <c r="G8" s="50">
        <v>44000</v>
      </c>
      <c r="H8" s="50"/>
      <c r="I8" s="50"/>
      <c r="J8" s="50">
        <v>830</v>
      </c>
      <c r="K8" s="59"/>
    </row>
    <row r="9" spans="1:11" x14ac:dyDescent="0.25">
      <c r="A9" s="50">
        <v>44</v>
      </c>
      <c r="B9" s="50" t="s">
        <v>48</v>
      </c>
      <c r="C9" s="72" t="s">
        <v>175</v>
      </c>
      <c r="D9" s="82" t="s">
        <v>179</v>
      </c>
      <c r="E9" s="50" t="s">
        <v>158</v>
      </c>
      <c r="F9" s="50" t="s">
        <v>183</v>
      </c>
      <c r="G9" s="50">
        <v>63400</v>
      </c>
      <c r="H9" s="50"/>
      <c r="I9" s="50"/>
      <c r="J9" s="50">
        <v>645</v>
      </c>
      <c r="K9" s="59"/>
    </row>
    <row r="10" spans="1:11" x14ac:dyDescent="0.25">
      <c r="A10" s="50">
        <v>28</v>
      </c>
      <c r="B10" s="50" t="s">
        <v>48</v>
      </c>
      <c r="C10" s="72"/>
      <c r="D10" s="72" t="s">
        <v>167</v>
      </c>
      <c r="E10" s="50" t="s">
        <v>158</v>
      </c>
      <c r="F10" s="50" t="s">
        <v>184</v>
      </c>
      <c r="G10" s="50">
        <v>12900</v>
      </c>
      <c r="H10" s="50"/>
      <c r="I10" s="50"/>
      <c r="J10" s="50">
        <v>310</v>
      </c>
      <c r="K10" s="59"/>
    </row>
    <row r="11" spans="1:11" x14ac:dyDescent="0.25">
      <c r="A11" s="80">
        <v>46</v>
      </c>
      <c r="B11" s="50" t="s">
        <v>47</v>
      </c>
      <c r="C11" s="72" t="s">
        <v>175</v>
      </c>
      <c r="D11" s="83" t="s">
        <v>166</v>
      </c>
      <c r="E11" s="50" t="s">
        <v>157</v>
      </c>
      <c r="F11" s="50" t="s">
        <v>185</v>
      </c>
      <c r="G11" s="50">
        <v>4000</v>
      </c>
      <c r="H11" s="50"/>
      <c r="I11" s="50"/>
      <c r="J11" s="50">
        <v>190</v>
      </c>
      <c r="K11" s="59"/>
    </row>
    <row r="12" spans="1:11" x14ac:dyDescent="0.25">
      <c r="A12" s="50">
        <v>58</v>
      </c>
      <c r="B12" s="50" t="s">
        <v>47</v>
      </c>
      <c r="C12" s="72" t="s">
        <v>175</v>
      </c>
      <c r="D12" s="83" t="s">
        <v>180</v>
      </c>
      <c r="E12" s="72" t="s">
        <v>157</v>
      </c>
      <c r="F12" s="72" t="s">
        <v>183</v>
      </c>
      <c r="G12" s="50">
        <v>23900</v>
      </c>
      <c r="H12" s="50"/>
      <c r="I12" s="50"/>
      <c r="J12" s="50">
        <v>170</v>
      </c>
      <c r="K12" s="59"/>
    </row>
    <row r="13" spans="1:11" x14ac:dyDescent="0.25">
      <c r="A13" s="50">
        <f>SUM(A4:A12)</f>
        <v>337</v>
      </c>
      <c r="B13" s="50" t="s">
        <v>147</v>
      </c>
      <c r="C13" s="50" t="s">
        <v>177</v>
      </c>
      <c r="D13" s="83" t="s">
        <v>181</v>
      </c>
      <c r="E13" s="50" t="s">
        <v>149</v>
      </c>
      <c r="F13" s="50" t="s">
        <v>186</v>
      </c>
      <c r="G13" s="50">
        <f>SUM(G4:G12)</f>
        <v>274000</v>
      </c>
      <c r="H13" s="50">
        <f>SUM(H4:H12)</f>
        <v>661</v>
      </c>
      <c r="I13" s="50" t="s">
        <v>194</v>
      </c>
      <c r="J13" s="50">
        <f>SUM(J4:J12)</f>
        <v>5060</v>
      </c>
      <c r="K13" s="59"/>
    </row>
    <row r="14" spans="1:11" x14ac:dyDescent="0.25">
      <c r="A14" s="50" t="s">
        <v>164</v>
      </c>
      <c r="B14" s="50" t="s">
        <v>172</v>
      </c>
      <c r="C14" s="50" t="s">
        <v>168</v>
      </c>
      <c r="D14" s="83" t="s">
        <v>169</v>
      </c>
      <c r="E14" s="50"/>
      <c r="F14" s="50" t="s">
        <v>187</v>
      </c>
      <c r="G14" s="50" t="s">
        <v>148</v>
      </c>
      <c r="H14" s="50" t="s">
        <v>160</v>
      </c>
      <c r="I14" s="50" t="s">
        <v>193</v>
      </c>
      <c r="J14" s="50" t="s">
        <v>151</v>
      </c>
      <c r="K14" s="59"/>
    </row>
    <row r="15" spans="1:11" x14ac:dyDescent="0.25">
      <c r="A15" s="50" t="s">
        <v>165</v>
      </c>
      <c r="B15" s="50"/>
      <c r="C15" s="50"/>
      <c r="D15" s="50" t="s">
        <v>170</v>
      </c>
      <c r="E15" s="50"/>
      <c r="F15" s="50"/>
      <c r="G15" s="50" t="s">
        <v>146</v>
      </c>
      <c r="H15" s="50" t="s">
        <v>161</v>
      </c>
      <c r="I15" s="50"/>
      <c r="J15" s="50" t="s">
        <v>150</v>
      </c>
      <c r="K15" s="59"/>
    </row>
    <row r="16" spans="1:11" x14ac:dyDescent="0.25">
      <c r="A16" s="50"/>
      <c r="B16" s="50"/>
      <c r="C16" s="50"/>
      <c r="D16" s="83" t="s">
        <v>171</v>
      </c>
      <c r="E16" s="50"/>
      <c r="F16" s="50"/>
      <c r="G16" s="50"/>
      <c r="H16" s="50" t="s">
        <v>162</v>
      </c>
      <c r="I16" s="50"/>
      <c r="J16" s="83"/>
      <c r="K16" s="59"/>
    </row>
    <row r="17" spans="1:11" x14ac:dyDescent="0.25">
      <c r="A17" s="50"/>
      <c r="B17" s="50"/>
      <c r="C17" s="50"/>
      <c r="D17" s="83" t="s">
        <v>163</v>
      </c>
      <c r="E17" s="50"/>
      <c r="F17" s="63"/>
      <c r="G17" s="50"/>
      <c r="H17" s="50"/>
      <c r="I17" s="50"/>
      <c r="J17" s="82"/>
      <c r="K17" s="59"/>
    </row>
    <row r="18" spans="1:11" x14ac:dyDescent="0.25">
      <c r="A18"/>
      <c r="B18"/>
      <c r="C18"/>
      <c r="D18"/>
      <c r="E18"/>
      <c r="F18" s="49"/>
      <c r="G18"/>
      <c r="H18"/>
      <c r="I18" s="49"/>
      <c r="J18"/>
    </row>
    <row r="19" spans="1:11" x14ac:dyDescent="0.25">
      <c r="A19"/>
      <c r="B19"/>
      <c r="C19"/>
      <c r="D19"/>
      <c r="E19"/>
      <c r="F19" s="49"/>
      <c r="G19"/>
      <c r="H19"/>
      <c r="I19" s="49"/>
      <c r="J19"/>
    </row>
    <row r="20" spans="1:11" x14ac:dyDescent="0.25">
      <c r="A20"/>
      <c r="B20"/>
      <c r="C20"/>
      <c r="D20"/>
      <c r="E20"/>
      <c r="F20" s="49"/>
      <c r="G20"/>
      <c r="H20"/>
      <c r="I20" s="49"/>
      <c r="J20"/>
    </row>
    <row r="21" spans="1:11" x14ac:dyDescent="0.25">
      <c r="A21"/>
      <c r="B21"/>
      <c r="C21"/>
      <c r="D21"/>
      <c r="E21"/>
      <c r="F21" s="49"/>
      <c r="G21"/>
      <c r="H21"/>
      <c r="I21" s="49"/>
      <c r="J21"/>
    </row>
    <row r="22" spans="1:11" x14ac:dyDescent="0.25">
      <c r="A22"/>
      <c r="B22"/>
      <c r="C22"/>
      <c r="D22"/>
      <c r="E22"/>
      <c r="F22" s="49"/>
      <c r="G22"/>
      <c r="H22"/>
      <c r="I22" s="49"/>
      <c r="J22"/>
    </row>
    <row r="23" spans="1:11" x14ac:dyDescent="0.25">
      <c r="A23"/>
      <c r="B23"/>
      <c r="C23"/>
      <c r="D23"/>
      <c r="E23"/>
      <c r="G23"/>
      <c r="H23"/>
      <c r="I23" s="49"/>
      <c r="J23"/>
    </row>
    <row r="26" spans="1:11" x14ac:dyDescent="0.25">
      <c r="D26" s="61"/>
      <c r="E26" s="29"/>
      <c r="G26" s="29"/>
      <c r="H26" s="38"/>
      <c r="I26" s="49"/>
      <c r="J26"/>
    </row>
    <row r="27" spans="1:11" x14ac:dyDescent="0.25">
      <c r="D27" s="61"/>
      <c r="E27" s="29"/>
      <c r="G27" s="29"/>
      <c r="H27" s="38"/>
      <c r="I27" s="49"/>
      <c r="J27"/>
    </row>
    <row r="28" spans="1:11" x14ac:dyDescent="0.25">
      <c r="D28" s="61"/>
      <c r="E28" s="29"/>
      <c r="G28" s="29"/>
      <c r="H28" s="38"/>
      <c r="I28" s="49"/>
      <c r="J28"/>
    </row>
    <row r="29" spans="1:11" x14ac:dyDescent="0.25">
      <c r="D29" s="61"/>
      <c r="E29" s="29"/>
      <c r="G29" s="29"/>
      <c r="H29" s="38"/>
      <c r="I29" s="49"/>
      <c r="J29"/>
    </row>
    <row r="30" spans="1:11" x14ac:dyDescent="0.25">
      <c r="D30" s="61"/>
      <c r="E30" s="29"/>
      <c r="G30" s="29"/>
      <c r="H30" s="38"/>
      <c r="I30" s="49"/>
      <c r="J30"/>
    </row>
    <row r="31" spans="1:11" x14ac:dyDescent="0.25">
      <c r="D31" s="61"/>
      <c r="E31" s="29"/>
      <c r="G31" s="29"/>
      <c r="H31" s="38"/>
      <c r="I31" s="49"/>
      <c r="J31"/>
    </row>
    <row r="32" spans="1:11" x14ac:dyDescent="0.25">
      <c r="D32" s="61"/>
      <c r="E32" s="29"/>
      <c r="G32" s="29"/>
      <c r="H32" s="38"/>
      <c r="I32" s="49"/>
      <c r="J32"/>
    </row>
    <row r="33" spans="4:10" x14ac:dyDescent="0.25">
      <c r="D33" s="61"/>
      <c r="E33" s="29"/>
      <c r="G33" s="29"/>
      <c r="H33" s="38"/>
      <c r="I33" s="49"/>
      <c r="J33"/>
    </row>
    <row r="34" spans="4:10" x14ac:dyDescent="0.25">
      <c r="D34" s="61"/>
      <c r="E34" s="29"/>
      <c r="G34" s="29"/>
      <c r="H34" s="38"/>
      <c r="I34" s="49"/>
      <c r="J34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CCB2A-9D98-438A-87FE-87FB7248E432}">
  <dimension ref="A1:CL5"/>
  <sheetViews>
    <sheetView workbookViewId="0">
      <selection activeCell="G3" sqref="G3"/>
    </sheetView>
  </sheetViews>
  <sheetFormatPr baseColWidth="10" defaultRowHeight="15" x14ac:dyDescent="0.25"/>
  <cols>
    <col min="14" max="14" width="18.7109375" customWidth="1"/>
    <col min="18" max="18" width="19.7109375" customWidth="1"/>
    <col min="23" max="23" width="17" customWidth="1"/>
    <col min="27" max="27" width="18.140625" customWidth="1"/>
    <col min="28" max="28" width="17" style="51" customWidth="1"/>
    <col min="29" max="29" width="16.140625" customWidth="1"/>
    <col min="30" max="30" width="15.5703125" customWidth="1"/>
    <col min="32" max="32" width="18.42578125" customWidth="1"/>
    <col min="35" max="35" width="23.42578125" customWidth="1"/>
    <col min="36" max="36" width="21" customWidth="1"/>
    <col min="37" max="37" width="21.28515625" customWidth="1"/>
    <col min="38" max="38" width="26.85546875" customWidth="1"/>
    <col min="39" max="39" width="41.42578125" customWidth="1"/>
    <col min="40" max="40" width="47.5703125" customWidth="1"/>
    <col min="41" max="41" width="28.5703125" customWidth="1"/>
    <col min="42" max="42" width="30.140625" customWidth="1"/>
    <col min="43" max="43" width="54.42578125" customWidth="1"/>
    <col min="44" max="44" width="26.42578125" customWidth="1"/>
    <col min="45" max="45" width="55.28515625" customWidth="1"/>
    <col min="49" max="49" width="13.42578125" customWidth="1"/>
    <col min="50" max="50" width="14.5703125" customWidth="1"/>
    <col min="51" max="51" width="17" customWidth="1"/>
    <col min="52" max="52" width="18.28515625" customWidth="1"/>
    <col min="53" max="53" width="19" style="61" customWidth="1"/>
    <col min="62" max="62" width="15.5703125" style="49" customWidth="1"/>
  </cols>
  <sheetData>
    <row r="1" spans="1:90" s="49" customFormat="1" ht="15.75" thickBot="1" x14ac:dyDescent="0.3">
      <c r="AB1" s="51"/>
      <c r="BA1" s="61"/>
      <c r="BB1" s="27" t="s">
        <v>35</v>
      </c>
      <c r="BC1" s="28"/>
    </row>
    <row r="2" spans="1:90" s="32" customFormat="1" ht="15.75" thickBot="1" x14ac:dyDescent="0.3">
      <c r="A2" s="1" t="s">
        <v>0</v>
      </c>
      <c r="B2" s="1" t="s">
        <v>26</v>
      </c>
      <c r="C2" s="62" t="s">
        <v>10</v>
      </c>
      <c r="D2" s="62" t="s">
        <v>24</v>
      </c>
      <c r="E2" s="62" t="s">
        <v>120</v>
      </c>
      <c r="F2" s="62" t="s">
        <v>45</v>
      </c>
      <c r="G2" s="62" t="s">
        <v>90</v>
      </c>
      <c r="H2" s="62" t="s">
        <v>49</v>
      </c>
      <c r="I2" s="62" t="s">
        <v>32</v>
      </c>
      <c r="J2" s="62" t="s">
        <v>1</v>
      </c>
      <c r="K2" s="62" t="s">
        <v>2</v>
      </c>
      <c r="L2" s="11" t="s">
        <v>144</v>
      </c>
      <c r="M2" s="11" t="s">
        <v>18</v>
      </c>
      <c r="N2" s="11" t="s">
        <v>87</v>
      </c>
      <c r="O2" s="11" t="s">
        <v>118</v>
      </c>
      <c r="P2" s="11" t="s">
        <v>119</v>
      </c>
      <c r="Q2" s="62" t="s">
        <v>57</v>
      </c>
      <c r="R2" s="67" t="s">
        <v>58</v>
      </c>
      <c r="S2" s="11" t="s">
        <v>3</v>
      </c>
      <c r="T2" s="12" t="s">
        <v>56</v>
      </c>
      <c r="U2" s="12"/>
      <c r="V2" s="12" t="s">
        <v>15</v>
      </c>
      <c r="W2" s="12" t="s">
        <v>14</v>
      </c>
      <c r="X2" s="13" t="s">
        <v>4</v>
      </c>
      <c r="Y2" s="13" t="s">
        <v>5</v>
      </c>
      <c r="Z2" s="13" t="s">
        <v>19</v>
      </c>
      <c r="AA2" s="12" t="s">
        <v>29</v>
      </c>
      <c r="AB2" s="70" t="s">
        <v>28</v>
      </c>
      <c r="AC2" s="12" t="s">
        <v>27</v>
      </c>
      <c r="AD2" s="12" t="s">
        <v>33</v>
      </c>
      <c r="AE2" s="13" t="s">
        <v>6</v>
      </c>
      <c r="AF2" s="12" t="s">
        <v>30</v>
      </c>
      <c r="AG2" s="22" t="s">
        <v>7</v>
      </c>
      <c r="AH2" s="12" t="s">
        <v>31</v>
      </c>
      <c r="AI2" s="12" t="s">
        <v>36</v>
      </c>
      <c r="AJ2" s="12" t="s">
        <v>37</v>
      </c>
      <c r="AK2" s="12" t="s">
        <v>23</v>
      </c>
      <c r="AL2" s="12" t="s">
        <v>38</v>
      </c>
      <c r="AM2" s="22" t="s">
        <v>40</v>
      </c>
      <c r="AN2" s="22" t="s">
        <v>39</v>
      </c>
      <c r="AO2" s="23">
        <v>44105</v>
      </c>
      <c r="AP2" s="23" t="s">
        <v>25</v>
      </c>
      <c r="AQ2" s="22" t="s">
        <v>13</v>
      </c>
      <c r="AR2" s="12" t="s">
        <v>20</v>
      </c>
      <c r="AS2" s="12" t="s">
        <v>8</v>
      </c>
      <c r="AT2" s="13" t="s">
        <v>16</v>
      </c>
      <c r="AU2" s="13" t="s">
        <v>21</v>
      </c>
      <c r="AV2" s="13"/>
      <c r="AW2" s="13" t="s">
        <v>59</v>
      </c>
      <c r="AX2" s="13" t="s">
        <v>60</v>
      </c>
      <c r="AY2" s="13" t="s">
        <v>54</v>
      </c>
      <c r="AZ2" s="25" t="s">
        <v>55</v>
      </c>
      <c r="BA2" s="25" t="s">
        <v>53</v>
      </c>
      <c r="BB2" s="21">
        <v>1</v>
      </c>
      <c r="BC2" s="21">
        <v>2</v>
      </c>
      <c r="BD2" s="21">
        <v>3</v>
      </c>
      <c r="BE2" s="21">
        <v>4</v>
      </c>
      <c r="BF2" s="21">
        <v>5</v>
      </c>
      <c r="BG2" s="21">
        <v>6</v>
      </c>
      <c r="BH2" s="21">
        <v>7</v>
      </c>
      <c r="BI2" s="21" t="s">
        <v>34</v>
      </c>
      <c r="BJ2" s="2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</row>
    <row r="3" spans="1:90" s="49" customFormat="1" x14ac:dyDescent="0.25">
      <c r="A3" s="7">
        <v>1</v>
      </c>
      <c r="B3" s="7"/>
      <c r="C3" s="30">
        <v>1</v>
      </c>
      <c r="D3" s="24" t="s">
        <v>128</v>
      </c>
      <c r="E3" s="48" t="s">
        <v>9</v>
      </c>
      <c r="F3" s="17" t="s">
        <v>129</v>
      </c>
      <c r="G3" s="50">
        <v>10883731</v>
      </c>
      <c r="H3" s="20" t="s">
        <v>48</v>
      </c>
      <c r="I3" s="75">
        <v>44165</v>
      </c>
      <c r="J3" s="16" t="s">
        <v>130</v>
      </c>
      <c r="K3" s="79">
        <v>300916</v>
      </c>
      <c r="L3" s="16" t="s">
        <v>145</v>
      </c>
      <c r="M3" s="73">
        <v>8327</v>
      </c>
      <c r="N3" s="63" t="s">
        <v>131</v>
      </c>
      <c r="O3" s="63">
        <v>14.395</v>
      </c>
      <c r="P3" s="63">
        <v>15.67</v>
      </c>
      <c r="Q3" s="65" t="s">
        <v>132</v>
      </c>
      <c r="R3" s="68" t="s">
        <v>133</v>
      </c>
      <c r="S3" s="30"/>
      <c r="T3" s="30"/>
      <c r="U3" s="30"/>
      <c r="V3" s="30">
        <v>5200</v>
      </c>
      <c r="W3" s="30">
        <v>5200</v>
      </c>
      <c r="X3" s="15"/>
      <c r="Y3" s="30"/>
      <c r="Z3" s="15"/>
      <c r="AA3" s="15"/>
      <c r="AB3" s="71"/>
      <c r="AC3" s="30" t="s">
        <v>134</v>
      </c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76" t="s">
        <v>135</v>
      </c>
      <c r="AQ3" s="77" t="s">
        <v>136</v>
      </c>
      <c r="AR3" s="9"/>
      <c r="AS3" s="30" t="s">
        <v>137</v>
      </c>
      <c r="AT3" s="63"/>
      <c r="AU3" s="63">
        <v>7.8</v>
      </c>
      <c r="AV3" s="63"/>
      <c r="AW3" s="63" t="s">
        <v>139</v>
      </c>
      <c r="AX3" s="66" t="s">
        <v>140</v>
      </c>
      <c r="AY3" s="73" t="s">
        <v>138</v>
      </c>
      <c r="AZ3" s="73" t="s">
        <v>142</v>
      </c>
      <c r="BA3" s="46" t="s">
        <v>141</v>
      </c>
      <c r="BB3" s="74"/>
      <c r="BC3" s="40"/>
      <c r="BD3" s="36"/>
      <c r="BE3" s="36"/>
      <c r="BF3" s="36"/>
      <c r="BG3" s="36"/>
      <c r="BH3" s="36"/>
      <c r="BI3" s="37"/>
      <c r="BJ3" s="37"/>
      <c r="BK3" s="26"/>
      <c r="BL3" s="26">
        <v>1</v>
      </c>
      <c r="BM3" s="26" t="s">
        <v>63</v>
      </c>
      <c r="BN3" s="26" t="s">
        <v>62</v>
      </c>
      <c r="BO3" s="26" t="s">
        <v>62</v>
      </c>
      <c r="BP3" s="26" t="s">
        <v>62</v>
      </c>
      <c r="BQ3" s="26" t="s">
        <v>62</v>
      </c>
      <c r="BR3" s="35" t="s">
        <v>63</v>
      </c>
      <c r="BS3" s="26" t="s">
        <v>63</v>
      </c>
      <c r="BT3" s="26" t="s">
        <v>63</v>
      </c>
      <c r="BU3" s="26" t="s">
        <v>63</v>
      </c>
      <c r="BV3" s="26" t="s">
        <v>67</v>
      </c>
      <c r="BW3" s="26" t="s">
        <v>65</v>
      </c>
      <c r="BX3" s="26" t="s">
        <v>143</v>
      </c>
      <c r="BY3" s="26" t="s">
        <v>62</v>
      </c>
      <c r="BZ3" s="26">
        <v>1</v>
      </c>
      <c r="CA3" s="26" t="s">
        <v>63</v>
      </c>
      <c r="CB3" s="26" t="s">
        <v>62</v>
      </c>
      <c r="CC3" s="26" t="s">
        <v>65</v>
      </c>
      <c r="CD3" s="26" t="s">
        <v>61</v>
      </c>
      <c r="CE3" s="26" t="s">
        <v>71</v>
      </c>
      <c r="CF3" s="26" t="s">
        <v>61</v>
      </c>
      <c r="CG3" s="26" t="s">
        <v>62</v>
      </c>
      <c r="CH3" s="26" t="s">
        <v>66</v>
      </c>
      <c r="CI3" s="26" t="s">
        <v>66</v>
      </c>
      <c r="CJ3" s="26" t="s">
        <v>66</v>
      </c>
      <c r="CK3" s="26" t="s">
        <v>70</v>
      </c>
      <c r="CL3" s="26" t="s">
        <v>68</v>
      </c>
    </row>
    <row r="4" spans="1:90" s="49" customFormat="1" x14ac:dyDescent="0.25">
      <c r="A4" s="6">
        <v>4</v>
      </c>
      <c r="B4" s="6"/>
      <c r="C4" s="63">
        <v>15</v>
      </c>
      <c r="D4" s="66" t="s">
        <v>11</v>
      </c>
      <c r="E4" s="66" t="s">
        <v>12</v>
      </c>
      <c r="F4" s="47" t="s">
        <v>50</v>
      </c>
      <c r="G4" s="60">
        <v>10836238</v>
      </c>
      <c r="H4" s="50" t="s">
        <v>47</v>
      </c>
      <c r="I4" s="64">
        <v>44165</v>
      </c>
      <c r="J4" s="14" t="s">
        <v>52</v>
      </c>
      <c r="K4" s="78">
        <v>121115</v>
      </c>
      <c r="L4" s="78">
        <v>46</v>
      </c>
      <c r="M4" s="73">
        <v>8268</v>
      </c>
      <c r="N4" s="63"/>
      <c r="O4" s="63">
        <v>15.9</v>
      </c>
      <c r="P4" s="63">
        <v>16.11</v>
      </c>
      <c r="Q4" s="63"/>
      <c r="R4" s="68" t="s">
        <v>89</v>
      </c>
      <c r="S4" s="63"/>
      <c r="T4" s="63"/>
      <c r="U4" s="63"/>
      <c r="V4" s="63">
        <v>13000</v>
      </c>
      <c r="W4" s="63">
        <v>4000</v>
      </c>
      <c r="X4" s="63"/>
      <c r="Y4" s="19" t="s">
        <v>9</v>
      </c>
      <c r="Z4" s="19">
        <v>2</v>
      </c>
      <c r="AA4" s="63"/>
      <c r="AB4" s="3"/>
      <c r="AC4" s="18" t="s">
        <v>122</v>
      </c>
      <c r="AD4" s="63"/>
      <c r="AE4" s="63"/>
      <c r="AF4" s="63"/>
      <c r="AG4" s="63"/>
      <c r="AH4" s="63"/>
      <c r="AI4" s="63"/>
      <c r="AJ4" s="63"/>
      <c r="AK4" s="63"/>
      <c r="AL4" s="63"/>
      <c r="AM4" s="63"/>
      <c r="AN4" s="6" t="s">
        <v>123</v>
      </c>
      <c r="AO4" s="63"/>
      <c r="AP4" s="60" t="s">
        <v>44</v>
      </c>
      <c r="AQ4" s="10" t="s">
        <v>121</v>
      </c>
      <c r="AR4" s="63"/>
      <c r="AS4" s="60" t="s">
        <v>43</v>
      </c>
      <c r="AT4" s="63" t="s">
        <v>17</v>
      </c>
      <c r="AU4" s="63"/>
      <c r="AV4" s="63"/>
      <c r="AW4" s="60" t="s">
        <v>41</v>
      </c>
      <c r="AX4" s="46" t="s">
        <v>42</v>
      </c>
      <c r="AY4" s="60" t="s">
        <v>41</v>
      </c>
      <c r="AZ4" s="60" t="s">
        <v>22</v>
      </c>
      <c r="BA4" s="46" t="s">
        <v>42</v>
      </c>
      <c r="BB4" s="60"/>
      <c r="BC4" s="60"/>
      <c r="BD4" s="60"/>
      <c r="BE4" s="60"/>
      <c r="BF4" s="60"/>
      <c r="BG4" s="60"/>
      <c r="BH4" s="60"/>
      <c r="BI4" s="60"/>
      <c r="BJ4" s="60"/>
      <c r="BK4" s="34" t="s">
        <v>62</v>
      </c>
      <c r="BL4" s="34">
        <v>1</v>
      </c>
      <c r="BM4" s="34" t="s">
        <v>62</v>
      </c>
      <c r="BN4" s="34" t="s">
        <v>62</v>
      </c>
      <c r="BO4" s="34" t="s">
        <v>62</v>
      </c>
      <c r="BP4" s="34" t="s">
        <v>62</v>
      </c>
      <c r="BQ4" s="34" t="s">
        <v>62</v>
      </c>
      <c r="BR4" s="34" t="s">
        <v>63</v>
      </c>
      <c r="BS4" s="34" t="s">
        <v>63</v>
      </c>
      <c r="BT4" s="59" t="s">
        <v>62</v>
      </c>
      <c r="BU4" s="59" t="s">
        <v>63</v>
      </c>
      <c r="BV4" s="59"/>
      <c r="BW4" s="59" t="s">
        <v>61</v>
      </c>
      <c r="BX4" s="59" t="s">
        <v>64</v>
      </c>
      <c r="BY4" s="59" t="s">
        <v>63</v>
      </c>
      <c r="BZ4" s="59">
        <v>3</v>
      </c>
      <c r="CA4" s="59" t="s">
        <v>63</v>
      </c>
      <c r="CB4" s="59" t="s">
        <v>63</v>
      </c>
      <c r="CC4" s="59" t="s">
        <v>65</v>
      </c>
      <c r="CD4" s="59" t="s">
        <v>61</v>
      </c>
      <c r="CE4" s="59" t="s">
        <v>61</v>
      </c>
      <c r="CF4" s="59" t="s">
        <v>61</v>
      </c>
      <c r="CG4" s="59" t="s">
        <v>63</v>
      </c>
      <c r="CH4" s="59" t="s">
        <v>66</v>
      </c>
      <c r="CI4" s="59" t="s">
        <v>66</v>
      </c>
      <c r="CJ4" s="59" t="s">
        <v>66</v>
      </c>
      <c r="CK4" s="59" t="s">
        <v>68</v>
      </c>
      <c r="CL4" s="59" t="s">
        <v>62</v>
      </c>
    </row>
    <row r="5" spans="1:90" s="49" customFormat="1" x14ac:dyDescent="0.25">
      <c r="A5" s="5">
        <v>7</v>
      </c>
      <c r="B5" s="5"/>
      <c r="C5" s="63">
        <v>15</v>
      </c>
      <c r="D5" s="46" t="s">
        <v>11</v>
      </c>
      <c r="E5" s="46" t="s">
        <v>12</v>
      </c>
      <c r="F5" s="47" t="s">
        <v>51</v>
      </c>
      <c r="G5" s="60">
        <v>11251997</v>
      </c>
      <c r="H5" s="63" t="s">
        <v>47</v>
      </c>
      <c r="I5" s="64">
        <v>44165</v>
      </c>
      <c r="J5" s="63">
        <v>60</v>
      </c>
      <c r="K5" s="63">
        <v>180418</v>
      </c>
      <c r="L5" s="63">
        <v>58</v>
      </c>
      <c r="M5" s="73">
        <v>8453</v>
      </c>
      <c r="N5" s="63"/>
      <c r="O5" s="63">
        <v>14.75</v>
      </c>
      <c r="P5" s="63">
        <v>13.355</v>
      </c>
      <c r="Q5" s="63">
        <v>2018</v>
      </c>
      <c r="R5" s="68" t="s">
        <v>117</v>
      </c>
      <c r="S5" s="63"/>
      <c r="T5" s="63"/>
      <c r="U5" s="63"/>
      <c r="V5" s="63">
        <v>23900</v>
      </c>
      <c r="W5" s="63"/>
      <c r="X5" s="63"/>
      <c r="Y5" s="19" t="s">
        <v>9</v>
      </c>
      <c r="Z5" s="63"/>
      <c r="AA5" s="63"/>
      <c r="AB5" s="3"/>
      <c r="AC5" s="69" t="s">
        <v>124</v>
      </c>
      <c r="AD5" s="63"/>
      <c r="AE5" s="63"/>
      <c r="AF5" s="63"/>
      <c r="AG5" s="63"/>
      <c r="AH5" s="63"/>
      <c r="AI5" s="63"/>
      <c r="AJ5" s="63"/>
      <c r="AK5" s="63"/>
      <c r="AL5" s="63"/>
      <c r="AM5" s="63"/>
      <c r="AN5" s="63"/>
      <c r="AO5" s="63"/>
      <c r="AP5" s="60"/>
      <c r="AQ5" s="10"/>
      <c r="AR5" s="60"/>
      <c r="AS5" s="59" t="s">
        <v>125</v>
      </c>
      <c r="AT5" s="63" t="s">
        <v>17</v>
      </c>
      <c r="AU5" s="63"/>
      <c r="AV5" s="63"/>
      <c r="AW5" s="63"/>
      <c r="AX5" s="63"/>
      <c r="AY5" s="60">
        <v>170</v>
      </c>
      <c r="AZ5" s="60" t="s">
        <v>126</v>
      </c>
      <c r="BA5" s="34" t="s">
        <v>127</v>
      </c>
      <c r="BB5" s="60"/>
      <c r="BC5" s="60"/>
      <c r="BD5" s="60"/>
      <c r="BE5" s="60"/>
      <c r="BF5" s="60"/>
      <c r="BG5" s="60"/>
      <c r="BH5" s="60"/>
      <c r="BI5" s="60"/>
      <c r="BJ5" s="60"/>
      <c r="BK5" s="34"/>
      <c r="BL5" s="34"/>
      <c r="BM5" s="34" t="s">
        <v>62</v>
      </c>
      <c r="BN5" s="34" t="s">
        <v>63</v>
      </c>
      <c r="BO5" s="34" t="s">
        <v>62</v>
      </c>
      <c r="BP5" s="34" t="s">
        <v>62</v>
      </c>
      <c r="BQ5" s="34" t="s">
        <v>62</v>
      </c>
      <c r="BR5" s="34" t="s">
        <v>63</v>
      </c>
      <c r="BS5" s="34" t="s">
        <v>63</v>
      </c>
      <c r="BT5" s="59" t="s">
        <v>63</v>
      </c>
      <c r="BU5" s="59" t="s">
        <v>63</v>
      </c>
      <c r="BV5" s="59" t="s">
        <v>61</v>
      </c>
      <c r="BW5" s="59" t="s">
        <v>61</v>
      </c>
      <c r="BX5" s="59" t="s">
        <v>69</v>
      </c>
      <c r="BY5" s="59" t="s">
        <v>63</v>
      </c>
      <c r="BZ5" s="59">
        <v>1</v>
      </c>
      <c r="CA5" s="59" t="s">
        <v>63</v>
      </c>
      <c r="CB5" s="59" t="s">
        <v>63</v>
      </c>
      <c r="CC5" s="59" t="s">
        <v>62</v>
      </c>
      <c r="CD5" s="59" t="s">
        <v>61</v>
      </c>
      <c r="CE5" s="59" t="s">
        <v>65</v>
      </c>
      <c r="CF5" s="59" t="s">
        <v>65</v>
      </c>
      <c r="CG5" s="59" t="s">
        <v>62</v>
      </c>
      <c r="CH5" s="59" t="s">
        <v>88</v>
      </c>
      <c r="CI5" s="59" t="s">
        <v>66</v>
      </c>
      <c r="CJ5" s="59" t="s">
        <v>66</v>
      </c>
      <c r="CK5" s="59" t="s">
        <v>68</v>
      </c>
      <c r="CL5" s="59" t="s">
        <v>68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O14"/>
  <sheetViews>
    <sheetView workbookViewId="0">
      <selection activeCell="C38" sqref="C38"/>
    </sheetView>
  </sheetViews>
  <sheetFormatPr baseColWidth="10" defaultRowHeight="15" x14ac:dyDescent="0.25"/>
  <cols>
    <col min="3" max="3" width="21.85546875" customWidth="1"/>
    <col min="5" max="5" width="21.42578125" customWidth="1"/>
    <col min="7" max="7" width="20.28515625" customWidth="1"/>
    <col min="8" max="8" width="11.28515625" customWidth="1"/>
    <col min="9" max="9" width="20" customWidth="1"/>
    <col min="11" max="11" width="22.7109375" customWidth="1"/>
    <col min="13" max="13" width="20.28515625" customWidth="1"/>
  </cols>
  <sheetData>
    <row r="3" spans="3:15" ht="19.5" thickBot="1" x14ac:dyDescent="0.35">
      <c r="C3" s="54" t="s">
        <v>72</v>
      </c>
      <c r="D3" s="42"/>
      <c r="E3" s="52" t="s">
        <v>73</v>
      </c>
      <c r="F3" s="42"/>
      <c r="G3" s="41" t="s">
        <v>74</v>
      </c>
      <c r="H3" s="42"/>
      <c r="I3" s="41" t="s">
        <v>82</v>
      </c>
      <c r="K3" s="41" t="s">
        <v>75</v>
      </c>
      <c r="L3" s="42"/>
      <c r="M3" s="41" t="s">
        <v>76</v>
      </c>
      <c r="N3" s="4"/>
      <c r="O3" s="4"/>
    </row>
    <row r="4" spans="3:15" ht="18.75" x14ac:dyDescent="0.3">
      <c r="C4" s="55" t="s">
        <v>91</v>
      </c>
      <c r="D4" s="42"/>
      <c r="E4" s="33" t="s">
        <v>101</v>
      </c>
      <c r="F4" s="42"/>
      <c r="G4" s="43" t="s">
        <v>84</v>
      </c>
      <c r="H4" s="42"/>
      <c r="I4" s="43" t="s">
        <v>77</v>
      </c>
      <c r="K4" s="43" t="s">
        <v>77</v>
      </c>
      <c r="L4" s="42"/>
      <c r="M4" t="s">
        <v>111</v>
      </c>
      <c r="N4" s="4"/>
      <c r="O4" s="4"/>
    </row>
    <row r="5" spans="3:15" ht="18.75" x14ac:dyDescent="0.3">
      <c r="C5" s="53" t="s">
        <v>92</v>
      </c>
      <c r="D5" s="42"/>
      <c r="E5" s="33" t="s">
        <v>102</v>
      </c>
      <c r="F5" s="42"/>
      <c r="G5" s="44" t="s">
        <v>85</v>
      </c>
      <c r="H5" s="42"/>
      <c r="I5" s="44" t="s">
        <v>83</v>
      </c>
      <c r="K5" s="44" t="s">
        <v>79</v>
      </c>
      <c r="L5" s="42"/>
      <c r="M5" t="s">
        <v>112</v>
      </c>
      <c r="N5" s="4"/>
      <c r="O5" s="4"/>
    </row>
    <row r="6" spans="3:15" ht="19.5" thickBot="1" x14ac:dyDescent="0.35">
      <c r="C6" s="53" t="s">
        <v>93</v>
      </c>
      <c r="D6" s="42"/>
      <c r="E6" s="33" t="s">
        <v>104</v>
      </c>
      <c r="F6" s="42"/>
      <c r="G6" s="45" t="s">
        <v>80</v>
      </c>
      <c r="H6" s="42"/>
      <c r="I6" s="45" t="s">
        <v>86</v>
      </c>
      <c r="K6" s="45" t="s">
        <v>81</v>
      </c>
      <c r="L6" s="42"/>
      <c r="M6" t="s">
        <v>113</v>
      </c>
      <c r="N6" s="42"/>
      <c r="O6" s="4"/>
    </row>
    <row r="7" spans="3:15" ht="18.75" x14ac:dyDescent="0.3">
      <c r="C7" s="53" t="s">
        <v>94</v>
      </c>
      <c r="D7" s="42"/>
      <c r="E7" s="53" t="s">
        <v>103</v>
      </c>
      <c r="F7" s="42"/>
      <c r="G7" s="42"/>
      <c r="H7" s="42"/>
      <c r="I7" s="42"/>
      <c r="J7" s="42"/>
      <c r="K7" s="42"/>
      <c r="L7" s="4"/>
      <c r="M7" s="4" t="s">
        <v>114</v>
      </c>
    </row>
    <row r="8" spans="3:15" ht="19.5" thickBot="1" x14ac:dyDescent="0.35">
      <c r="C8" s="53" t="s">
        <v>95</v>
      </c>
      <c r="D8" s="4"/>
      <c r="E8" s="33" t="s">
        <v>105</v>
      </c>
      <c r="F8" s="4"/>
      <c r="G8" s="4"/>
      <c r="H8" s="4"/>
      <c r="I8" s="4"/>
      <c r="J8" s="4"/>
      <c r="K8" s="4"/>
      <c r="L8" s="4"/>
      <c r="M8" s="4" t="s">
        <v>115</v>
      </c>
    </row>
    <row r="9" spans="3:15" ht="18.75" x14ac:dyDescent="0.3">
      <c r="C9" s="56" t="s">
        <v>97</v>
      </c>
      <c r="E9" s="33" t="s">
        <v>106</v>
      </c>
      <c r="M9" t="s">
        <v>116</v>
      </c>
    </row>
    <row r="10" spans="3:15" ht="18.75" x14ac:dyDescent="0.3">
      <c r="C10" s="57" t="s">
        <v>98</v>
      </c>
      <c r="E10" s="33" t="s">
        <v>107</v>
      </c>
    </row>
    <row r="11" spans="3:15" ht="19.5" thickBot="1" x14ac:dyDescent="0.35">
      <c r="C11" s="58" t="s">
        <v>96</v>
      </c>
      <c r="E11" s="33" t="s">
        <v>108</v>
      </c>
    </row>
    <row r="12" spans="3:15" ht="18.75" x14ac:dyDescent="0.3">
      <c r="E12" s="44" t="s">
        <v>99</v>
      </c>
      <c r="M12" s="43" t="s">
        <v>109</v>
      </c>
    </row>
    <row r="13" spans="3:15" ht="18.75" x14ac:dyDescent="0.3">
      <c r="E13" s="44" t="s">
        <v>78</v>
      </c>
      <c r="M13" s="44" t="s">
        <v>78</v>
      </c>
    </row>
    <row r="14" spans="3:15" ht="19.5" thickBot="1" x14ac:dyDescent="0.35">
      <c r="E14" s="45" t="s">
        <v>100</v>
      </c>
      <c r="M14" s="45" t="s">
        <v>11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romsø</vt:lpstr>
      <vt:lpstr>diverse</vt:lpstr>
      <vt:lpstr>Status</vt:lpstr>
    </vt:vector>
  </TitlesOfParts>
  <Company>Helse N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osm</dc:creator>
  <cp:lastModifiedBy>Moe Øystein Kittel</cp:lastModifiedBy>
  <cp:lastPrinted>2017-06-23T09:29:26Z</cp:lastPrinted>
  <dcterms:created xsi:type="dcterms:W3CDTF">2015-06-09T07:58:40Z</dcterms:created>
  <dcterms:modified xsi:type="dcterms:W3CDTF">2025-04-01T10:47:23Z</dcterms:modified>
</cp:coreProperties>
</file>